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425"/>
  <workbookPr defaultThemeVersion="166925"/>
  <mc:AlternateContent xmlns:mc="http://schemas.openxmlformats.org/markup-compatibility/2006">
    <mc:Choice Requires="x15">
      <x15ac:absPath xmlns:x15ac="http://schemas.microsoft.com/office/spreadsheetml/2010/11/ac" url="E:\Tamumensh kon\"/>
    </mc:Choice>
  </mc:AlternateContent>
  <xr:revisionPtr revIDLastSave="0" documentId="13_ncr:1_{5B046009-A5EC-4531-AF88-B36523671139}" xr6:coauthVersionLast="43" xr6:coauthVersionMax="43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46" i="1" l="1"/>
  <c r="B46" i="1"/>
</calcChain>
</file>

<file path=xl/sharedStrings.xml><?xml version="1.0" encoding="utf-8"?>
<sst xmlns="http://schemas.openxmlformats.org/spreadsheetml/2006/main" count="6" uniqueCount="6">
  <si>
    <t>Before QC</t>
  </si>
  <si>
    <t>After QC</t>
  </si>
  <si>
    <t>Q20(%)</t>
  </si>
  <si>
    <t>Q30(%)</t>
  </si>
  <si>
    <t>SUM</t>
  </si>
  <si>
    <t>Sample (Librar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theme="0" tint="-0.14999847407452621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0.39997558519241921"/>
        <bgColor indexed="64"/>
      </patternFill>
    </fill>
  </fills>
  <borders count="7">
    <border>
      <left/>
      <right/>
      <top/>
      <bottom/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/>
      <top style="thin">
        <color theme="1"/>
      </top>
      <bottom/>
      <diagonal/>
    </border>
    <border>
      <left style="thin">
        <color theme="1"/>
      </left>
      <right style="thin">
        <color theme="1"/>
      </right>
      <top style="thin">
        <color theme="1"/>
      </top>
      <bottom/>
      <diagonal/>
    </border>
    <border>
      <left style="thin">
        <color theme="1"/>
      </left>
      <right/>
      <top style="medium">
        <color theme="1"/>
      </top>
      <bottom/>
      <diagonal/>
    </border>
    <border>
      <left style="thin">
        <color theme="1"/>
      </left>
      <right style="thin">
        <color theme="1"/>
      </right>
      <top style="medium">
        <color theme="1"/>
      </top>
      <bottom/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left"/>
    </xf>
    <xf numFmtId="0" fontId="1" fillId="3" borderId="2" xfId="0" applyFont="1" applyFill="1" applyBorder="1" applyAlignment="1">
      <alignment horizontal="left"/>
    </xf>
    <xf numFmtId="0" fontId="1" fillId="3" borderId="3" xfId="0" applyFont="1" applyFill="1" applyBorder="1" applyAlignment="1">
      <alignment horizontal="left"/>
    </xf>
    <xf numFmtId="0" fontId="2" fillId="2" borderId="4" xfId="0" applyFont="1" applyFill="1" applyBorder="1" applyAlignment="1">
      <alignment horizontal="left"/>
    </xf>
    <xf numFmtId="0" fontId="2" fillId="2" borderId="5" xfId="0" applyFont="1" applyFill="1" applyBorder="1" applyAlignment="1">
      <alignment horizontal="left"/>
    </xf>
    <xf numFmtId="0" fontId="2" fillId="0" borderId="2" xfId="0" applyFont="1" applyBorder="1" applyAlignment="1">
      <alignment horizontal="left"/>
    </xf>
    <xf numFmtId="0" fontId="2" fillId="0" borderId="3" xfId="0" applyFont="1" applyBorder="1" applyAlignment="1">
      <alignment horizontal="left"/>
    </xf>
    <xf numFmtId="0" fontId="2" fillId="2" borderId="2" xfId="0" applyFont="1" applyFill="1" applyBorder="1" applyAlignment="1">
      <alignment horizontal="left"/>
    </xf>
    <xf numFmtId="0" fontId="2" fillId="2" borderId="3" xfId="0" applyFont="1" applyFill="1" applyBorder="1" applyAlignment="1">
      <alignment horizontal="left"/>
    </xf>
    <xf numFmtId="0" fontId="2" fillId="0" borderId="6" xfId="0" applyFon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2" fillId="4" borderId="0" xfId="0" applyFont="1" applyFill="1" applyAlignment="1">
      <alignment horizontal="left"/>
    </xf>
    <xf numFmtId="0" fontId="2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46"/>
  <sheetViews>
    <sheetView tabSelected="1" topLeftCell="A25" workbookViewId="0">
      <selection activeCell="H39" sqref="H39"/>
    </sheetView>
  </sheetViews>
  <sheetFormatPr defaultRowHeight="15" x14ac:dyDescent="0.25"/>
  <cols>
    <col min="1" max="1" width="17" style="1" customWidth="1"/>
    <col min="2" max="2" width="15.42578125" style="1" customWidth="1"/>
    <col min="3" max="3" width="16.5703125" style="1" customWidth="1"/>
    <col min="4" max="4" width="12.42578125" style="1" customWidth="1"/>
    <col min="5" max="5" width="12.28515625" style="1" customWidth="1"/>
    <col min="6" max="8" width="9.140625" style="1"/>
    <col min="9" max="9" width="11" style="1" bestFit="1" customWidth="1"/>
    <col min="10" max="16384" width="9.140625" style="1"/>
  </cols>
  <sheetData>
    <row r="1" spans="1:5" ht="16.5" thickBot="1" x14ac:dyDescent="0.3">
      <c r="A1" s="2" t="s">
        <v>5</v>
      </c>
      <c r="B1" s="2" t="s">
        <v>0</v>
      </c>
      <c r="C1" s="2" t="s">
        <v>1</v>
      </c>
      <c r="D1" s="2" t="s">
        <v>2</v>
      </c>
      <c r="E1" s="3" t="s">
        <v>3</v>
      </c>
    </row>
    <row r="2" spans="1:5" ht="15.75" x14ac:dyDescent="0.25">
      <c r="A2" s="4">
        <v>1</v>
      </c>
      <c r="B2" s="4">
        <v>201584805</v>
      </c>
      <c r="C2" s="4">
        <v>200816190</v>
      </c>
      <c r="D2" s="4">
        <v>97.8</v>
      </c>
      <c r="E2" s="5">
        <v>94.67</v>
      </c>
    </row>
    <row r="3" spans="1:5" ht="15.75" x14ac:dyDescent="0.25">
      <c r="A3" s="6">
        <v>2</v>
      </c>
      <c r="B3" s="6">
        <v>191222770</v>
      </c>
      <c r="C3" s="6">
        <v>190379379</v>
      </c>
      <c r="D3" s="6">
        <v>97.79</v>
      </c>
      <c r="E3" s="7">
        <v>94.67</v>
      </c>
    </row>
    <row r="4" spans="1:5" ht="15.75" x14ac:dyDescent="0.25">
      <c r="A4" s="8">
        <v>3</v>
      </c>
      <c r="B4" s="8">
        <v>219190085</v>
      </c>
      <c r="C4" s="8">
        <v>218371434</v>
      </c>
      <c r="D4" s="8">
        <v>97.75</v>
      </c>
      <c r="E4" s="9">
        <v>94.59</v>
      </c>
    </row>
    <row r="5" spans="1:5" ht="15.75" x14ac:dyDescent="0.25">
      <c r="A5" s="6">
        <v>4</v>
      </c>
      <c r="B5" s="6">
        <v>187396082</v>
      </c>
      <c r="C5" s="6">
        <v>186854784</v>
      </c>
      <c r="D5" s="6">
        <v>97.4</v>
      </c>
      <c r="E5" s="7">
        <v>93.71</v>
      </c>
    </row>
    <row r="6" spans="1:5" ht="15.75" x14ac:dyDescent="0.25">
      <c r="A6" s="8">
        <v>5</v>
      </c>
      <c r="B6" s="8">
        <v>237831399</v>
      </c>
      <c r="C6" s="8">
        <v>236972284</v>
      </c>
      <c r="D6" s="8">
        <v>97.82</v>
      </c>
      <c r="E6" s="9">
        <v>94.7</v>
      </c>
    </row>
    <row r="7" spans="1:5" ht="15.75" x14ac:dyDescent="0.25">
      <c r="A7" s="6">
        <v>6</v>
      </c>
      <c r="B7" s="6">
        <v>243454857</v>
      </c>
      <c r="C7" s="6">
        <v>242621396</v>
      </c>
      <c r="D7" s="6">
        <v>97.85</v>
      </c>
      <c r="E7" s="7">
        <v>94.75</v>
      </c>
    </row>
    <row r="8" spans="1:5" ht="15.75" x14ac:dyDescent="0.25">
      <c r="A8" s="8">
        <v>7</v>
      </c>
      <c r="B8" s="8">
        <v>246377556</v>
      </c>
      <c r="C8" s="8">
        <v>245551406</v>
      </c>
      <c r="D8" s="8">
        <v>97.8</v>
      </c>
      <c r="E8" s="9">
        <v>94.66</v>
      </c>
    </row>
    <row r="9" spans="1:5" ht="15.75" x14ac:dyDescent="0.25">
      <c r="A9" s="6">
        <v>8</v>
      </c>
      <c r="B9" s="6">
        <v>243744032</v>
      </c>
      <c r="C9" s="6">
        <v>242769458</v>
      </c>
      <c r="D9" s="6">
        <v>97.8</v>
      </c>
      <c r="E9" s="7">
        <v>94.68</v>
      </c>
    </row>
    <row r="10" spans="1:5" ht="15.75" x14ac:dyDescent="0.25">
      <c r="A10" s="8">
        <v>9</v>
      </c>
      <c r="B10" s="8">
        <v>181658271</v>
      </c>
      <c r="C10" s="8">
        <v>180565516</v>
      </c>
      <c r="D10" s="8">
        <v>98.38</v>
      </c>
      <c r="E10" s="9">
        <v>96.17</v>
      </c>
    </row>
    <row r="11" spans="1:5" ht="15.75" x14ac:dyDescent="0.25">
      <c r="A11" s="6">
        <v>10</v>
      </c>
      <c r="B11" s="6">
        <v>212409876</v>
      </c>
      <c r="C11" s="6">
        <v>210252370</v>
      </c>
      <c r="D11" s="6">
        <v>98.18</v>
      </c>
      <c r="E11" s="7">
        <v>95.85</v>
      </c>
    </row>
    <row r="12" spans="1:5" ht="15.75" x14ac:dyDescent="0.25">
      <c r="A12" s="8">
        <v>11</v>
      </c>
      <c r="B12" s="8">
        <v>229827215</v>
      </c>
      <c r="C12" s="8">
        <v>229141613</v>
      </c>
      <c r="D12" s="8">
        <v>96.7</v>
      </c>
      <c r="E12" s="9">
        <v>92.19</v>
      </c>
    </row>
    <row r="13" spans="1:5" ht="15.75" x14ac:dyDescent="0.25">
      <c r="A13" s="6">
        <v>12</v>
      </c>
      <c r="B13" s="6">
        <v>219838301</v>
      </c>
      <c r="C13" s="6">
        <v>218941144</v>
      </c>
      <c r="D13" s="6">
        <v>96.75</v>
      </c>
      <c r="E13" s="7">
        <v>92.28</v>
      </c>
    </row>
    <row r="14" spans="1:5" ht="15.75" x14ac:dyDescent="0.25">
      <c r="A14" s="8">
        <v>13</v>
      </c>
      <c r="B14" s="8">
        <v>229880064</v>
      </c>
      <c r="C14" s="8">
        <v>228940285</v>
      </c>
      <c r="D14" s="8">
        <v>96.37</v>
      </c>
      <c r="E14" s="9">
        <v>91.72</v>
      </c>
    </row>
    <row r="15" spans="1:5" ht="15.75" x14ac:dyDescent="0.25">
      <c r="A15" s="6">
        <v>14</v>
      </c>
      <c r="B15" s="6">
        <v>209745266</v>
      </c>
      <c r="C15" s="6">
        <v>208958115</v>
      </c>
      <c r="D15" s="6">
        <v>96.78</v>
      </c>
      <c r="E15" s="7">
        <v>92.34</v>
      </c>
    </row>
    <row r="16" spans="1:5" ht="15.75" x14ac:dyDescent="0.25">
      <c r="A16" s="8">
        <v>15</v>
      </c>
      <c r="B16" s="8">
        <v>230744208</v>
      </c>
      <c r="C16" s="8">
        <v>229853910</v>
      </c>
      <c r="D16" s="8">
        <v>96.47</v>
      </c>
      <c r="E16" s="9">
        <v>91.75</v>
      </c>
    </row>
    <row r="17" spans="1:5" ht="15.75" x14ac:dyDescent="0.25">
      <c r="A17" s="6">
        <v>16</v>
      </c>
      <c r="B17" s="6">
        <v>186990190</v>
      </c>
      <c r="C17" s="6">
        <v>186286053</v>
      </c>
      <c r="D17" s="6">
        <v>96.66</v>
      </c>
      <c r="E17" s="7">
        <v>92.11</v>
      </c>
    </row>
    <row r="18" spans="1:5" ht="15.75" x14ac:dyDescent="0.25">
      <c r="A18" s="8">
        <v>17</v>
      </c>
      <c r="B18" s="8">
        <v>231907243</v>
      </c>
      <c r="C18" s="8">
        <v>231047296</v>
      </c>
      <c r="D18" s="8">
        <v>95.86</v>
      </c>
      <c r="E18" s="9">
        <v>90.59</v>
      </c>
    </row>
    <row r="19" spans="1:5" ht="15.75" x14ac:dyDescent="0.25">
      <c r="A19" s="6">
        <v>18</v>
      </c>
      <c r="B19" s="6">
        <v>213869900</v>
      </c>
      <c r="C19" s="6">
        <v>213084282</v>
      </c>
      <c r="D19" s="6">
        <v>96.66</v>
      </c>
      <c r="E19" s="7">
        <v>92.12</v>
      </c>
    </row>
    <row r="20" spans="1:5" ht="15.75" x14ac:dyDescent="0.25">
      <c r="A20" s="8">
        <v>19</v>
      </c>
      <c r="B20" s="8">
        <v>191028834</v>
      </c>
      <c r="C20" s="8">
        <v>190529405</v>
      </c>
      <c r="D20" s="8">
        <v>96.25</v>
      </c>
      <c r="E20" s="9">
        <v>90.94</v>
      </c>
    </row>
    <row r="21" spans="1:5" ht="15.75" x14ac:dyDescent="0.25">
      <c r="A21" s="6">
        <v>20</v>
      </c>
      <c r="B21" s="6">
        <v>220467656</v>
      </c>
      <c r="C21" s="6">
        <v>219728745</v>
      </c>
      <c r="D21" s="6">
        <v>96</v>
      </c>
      <c r="E21" s="7">
        <v>90.52</v>
      </c>
    </row>
    <row r="22" spans="1:5" ht="15.75" x14ac:dyDescent="0.25">
      <c r="A22" s="8">
        <v>21</v>
      </c>
      <c r="B22" s="8">
        <v>256015294</v>
      </c>
      <c r="C22" s="8">
        <v>255370251</v>
      </c>
      <c r="D22" s="8">
        <v>96.78</v>
      </c>
      <c r="E22" s="9">
        <v>92.28</v>
      </c>
    </row>
    <row r="23" spans="1:5" ht="15.75" x14ac:dyDescent="0.25">
      <c r="A23" s="6">
        <v>22</v>
      </c>
      <c r="B23" s="6">
        <v>232514592</v>
      </c>
      <c r="C23" s="6">
        <v>231711180</v>
      </c>
      <c r="D23" s="6">
        <v>96.85</v>
      </c>
      <c r="E23" s="7">
        <v>92.45</v>
      </c>
    </row>
    <row r="24" spans="1:5" ht="15.75" x14ac:dyDescent="0.25">
      <c r="A24" s="8">
        <v>23</v>
      </c>
      <c r="B24" s="8">
        <v>250504415</v>
      </c>
      <c r="C24" s="8">
        <v>249891339</v>
      </c>
      <c r="D24" s="8">
        <v>96.33</v>
      </c>
      <c r="E24" s="9">
        <v>91.09</v>
      </c>
    </row>
    <row r="25" spans="1:5" ht="15.75" x14ac:dyDescent="0.25">
      <c r="A25" s="6">
        <v>24</v>
      </c>
      <c r="B25" s="6">
        <v>219737622</v>
      </c>
      <c r="C25" s="6">
        <v>219115555</v>
      </c>
      <c r="D25" s="6">
        <v>96.34</v>
      </c>
      <c r="E25" s="7">
        <v>91.11</v>
      </c>
    </row>
    <row r="26" spans="1:5" ht="15.75" x14ac:dyDescent="0.25">
      <c r="A26" s="8">
        <v>25</v>
      </c>
      <c r="B26" s="8">
        <v>202215237</v>
      </c>
      <c r="C26" s="8">
        <v>201145262</v>
      </c>
      <c r="D26" s="8">
        <v>94.84</v>
      </c>
      <c r="E26" s="9">
        <v>88.71</v>
      </c>
    </row>
    <row r="27" spans="1:5" ht="15.75" x14ac:dyDescent="0.25">
      <c r="A27" s="6">
        <v>26</v>
      </c>
      <c r="B27" s="6">
        <v>268010780</v>
      </c>
      <c r="C27" s="6">
        <v>266971482</v>
      </c>
      <c r="D27" s="6">
        <v>96.35</v>
      </c>
      <c r="E27" s="7">
        <v>91.66</v>
      </c>
    </row>
    <row r="28" spans="1:5" ht="15.75" x14ac:dyDescent="0.25">
      <c r="A28" s="8">
        <v>27</v>
      </c>
      <c r="B28" s="8">
        <v>199493223</v>
      </c>
      <c r="C28" s="8">
        <v>198702338</v>
      </c>
      <c r="D28" s="8">
        <v>96.34</v>
      </c>
      <c r="E28" s="9">
        <v>91.66</v>
      </c>
    </row>
    <row r="29" spans="1:5" ht="15.75" x14ac:dyDescent="0.25">
      <c r="A29" s="6">
        <v>28</v>
      </c>
      <c r="B29" s="6">
        <v>201160673</v>
      </c>
      <c r="C29" s="6">
        <v>200279282</v>
      </c>
      <c r="D29" s="6">
        <v>96.3</v>
      </c>
      <c r="E29" s="7">
        <v>91.58</v>
      </c>
    </row>
    <row r="30" spans="1:5" ht="15.75" x14ac:dyDescent="0.25">
      <c r="A30" s="8">
        <v>29</v>
      </c>
      <c r="B30" s="8">
        <v>191566867</v>
      </c>
      <c r="C30" s="8">
        <v>190952661</v>
      </c>
      <c r="D30" s="8">
        <v>94.97</v>
      </c>
      <c r="E30" s="9">
        <v>88.72</v>
      </c>
    </row>
    <row r="31" spans="1:5" ht="15.75" x14ac:dyDescent="0.25">
      <c r="A31" s="6">
        <v>30</v>
      </c>
      <c r="B31" s="6">
        <v>209274138</v>
      </c>
      <c r="C31" s="6">
        <v>208272900</v>
      </c>
      <c r="D31" s="6">
        <v>95.72</v>
      </c>
      <c r="E31" s="7">
        <v>90.33</v>
      </c>
    </row>
    <row r="32" spans="1:5" ht="15.75" x14ac:dyDescent="0.25">
      <c r="A32" s="8">
        <v>31</v>
      </c>
      <c r="B32" s="8">
        <v>188114248</v>
      </c>
      <c r="C32" s="8">
        <v>187123110</v>
      </c>
      <c r="D32" s="8">
        <v>95.31</v>
      </c>
      <c r="E32" s="9">
        <v>89.56</v>
      </c>
    </row>
    <row r="33" spans="1:5" ht="15.75" x14ac:dyDescent="0.25">
      <c r="A33" s="6">
        <v>32</v>
      </c>
      <c r="B33" s="6">
        <v>215870108</v>
      </c>
      <c r="C33" s="6">
        <v>215050262</v>
      </c>
      <c r="D33" s="6">
        <v>95</v>
      </c>
      <c r="E33" s="7">
        <v>88.86</v>
      </c>
    </row>
    <row r="34" spans="1:5" ht="15.75" x14ac:dyDescent="0.25">
      <c r="A34" s="8">
        <v>33</v>
      </c>
      <c r="B34" s="8">
        <v>227267758</v>
      </c>
      <c r="C34" s="8">
        <v>226454728</v>
      </c>
      <c r="D34" s="8">
        <v>96.55</v>
      </c>
      <c r="E34" s="9">
        <v>92.01</v>
      </c>
    </row>
    <row r="35" spans="1:5" ht="15.75" x14ac:dyDescent="0.25">
      <c r="A35" s="6">
        <v>34</v>
      </c>
      <c r="B35" s="6">
        <v>243188407</v>
      </c>
      <c r="C35" s="6">
        <v>242253153</v>
      </c>
      <c r="D35" s="6">
        <v>96.49</v>
      </c>
      <c r="E35" s="7">
        <v>91.94</v>
      </c>
    </row>
    <row r="36" spans="1:5" ht="15.75" x14ac:dyDescent="0.25">
      <c r="A36" s="8">
        <v>35</v>
      </c>
      <c r="B36" s="8">
        <v>239107482</v>
      </c>
      <c r="C36" s="8">
        <v>238096000</v>
      </c>
      <c r="D36" s="8">
        <v>96.05</v>
      </c>
      <c r="E36" s="9">
        <v>90.6</v>
      </c>
    </row>
    <row r="37" spans="1:5" ht="15.75" x14ac:dyDescent="0.25">
      <c r="A37" s="6">
        <v>36</v>
      </c>
      <c r="B37" s="6">
        <v>212053181</v>
      </c>
      <c r="C37" s="6">
        <v>211366492</v>
      </c>
      <c r="D37" s="6">
        <v>96.18</v>
      </c>
      <c r="E37" s="7">
        <v>90.83</v>
      </c>
    </row>
    <row r="38" spans="1:5" ht="15.75" x14ac:dyDescent="0.25">
      <c r="A38" s="8">
        <v>37</v>
      </c>
      <c r="B38" s="8">
        <v>190357247</v>
      </c>
      <c r="C38" s="8">
        <v>189611603</v>
      </c>
      <c r="D38" s="8">
        <v>96.09</v>
      </c>
      <c r="E38" s="9">
        <v>90.63</v>
      </c>
    </row>
    <row r="39" spans="1:5" ht="15.75" x14ac:dyDescent="0.25">
      <c r="A39" s="6">
        <v>38</v>
      </c>
      <c r="B39" s="6">
        <v>196717192</v>
      </c>
      <c r="C39" s="6">
        <v>196136582</v>
      </c>
      <c r="D39" s="6">
        <v>96.03</v>
      </c>
      <c r="E39" s="7">
        <v>90.5</v>
      </c>
    </row>
    <row r="40" spans="1:5" ht="15.75" x14ac:dyDescent="0.25">
      <c r="A40" s="8">
        <v>39</v>
      </c>
      <c r="B40" s="8">
        <v>229672148</v>
      </c>
      <c r="C40" s="8">
        <v>228736566</v>
      </c>
      <c r="D40" s="8">
        <v>96.12</v>
      </c>
      <c r="E40" s="9">
        <v>90.73</v>
      </c>
    </row>
    <row r="41" spans="1:5" ht="15.75" x14ac:dyDescent="0.25">
      <c r="A41" s="6">
        <v>40</v>
      </c>
      <c r="B41" s="6">
        <v>239431133</v>
      </c>
      <c r="C41" s="6">
        <v>238577957</v>
      </c>
      <c r="D41" s="6">
        <v>95.91</v>
      </c>
      <c r="E41" s="7">
        <v>90.34</v>
      </c>
    </row>
    <row r="42" spans="1:5" ht="15.75" x14ac:dyDescent="0.25">
      <c r="A42" s="8">
        <v>41</v>
      </c>
      <c r="B42" s="8">
        <v>213752886</v>
      </c>
      <c r="C42" s="8">
        <v>212902759</v>
      </c>
      <c r="D42" s="8">
        <v>96.56</v>
      </c>
      <c r="E42" s="9">
        <v>91.91</v>
      </c>
    </row>
    <row r="43" spans="1:5" ht="15.75" x14ac:dyDescent="0.25">
      <c r="A43" s="6">
        <v>42</v>
      </c>
      <c r="B43" s="6">
        <v>226519012</v>
      </c>
      <c r="C43" s="6">
        <v>225783741</v>
      </c>
      <c r="D43" s="6">
        <v>96.18</v>
      </c>
      <c r="E43" s="7">
        <v>90.79</v>
      </c>
    </row>
    <row r="44" spans="1:5" ht="15.75" x14ac:dyDescent="0.25">
      <c r="A44" s="8">
        <v>43</v>
      </c>
      <c r="B44" s="8">
        <v>223440042</v>
      </c>
      <c r="C44" s="8">
        <v>222818008</v>
      </c>
      <c r="D44" s="8">
        <v>96.3</v>
      </c>
      <c r="E44" s="9">
        <v>91.05</v>
      </c>
    </row>
    <row r="45" spans="1:5" ht="15.75" x14ac:dyDescent="0.25">
      <c r="A45" s="10">
        <v>44</v>
      </c>
      <c r="B45" s="10">
        <v>216613552</v>
      </c>
      <c r="C45" s="10">
        <v>215932033</v>
      </c>
      <c r="D45" s="10">
        <v>96.23</v>
      </c>
      <c r="E45" s="11">
        <v>90.9</v>
      </c>
    </row>
    <row r="46" spans="1:5" ht="15.75" x14ac:dyDescent="0.25">
      <c r="A46" s="12" t="s">
        <v>4</v>
      </c>
      <c r="B46" s="12">
        <f>SUM(B2:B45)</f>
        <v>9621765847</v>
      </c>
      <c r="C46" s="12">
        <f>SUM(C2:C45)</f>
        <v>9584920309</v>
      </c>
      <c r="D46" s="13"/>
      <c r="E46" s="13"/>
    </row>
  </sheetData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rhadnevergiveup</dc:creator>
  <cp:lastModifiedBy>Farhadnevergiveup</cp:lastModifiedBy>
  <dcterms:created xsi:type="dcterms:W3CDTF">2019-01-29T04:00:33Z</dcterms:created>
  <dcterms:modified xsi:type="dcterms:W3CDTF">2019-04-08T03:15:04Z</dcterms:modified>
</cp:coreProperties>
</file>